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6">
  <si>
    <t xml:space="preserve">Data from Table S5 raw data</t>
  </si>
  <si>
    <t xml:space="preserve">Eave-like</t>
  </si>
  <si>
    <t xml:space="preserve">Large inter-branch</t>
  </si>
  <si>
    <t xml:space="preserve">Overhang by fine branching</t>
  </si>
  <si>
    <t xml:space="preserve">Overhang by coarse structure</t>
  </si>
  <si>
    <t xml:space="preserve">Uneven</t>
  </si>
  <si>
    <t xml:space="preserve">Flat</t>
  </si>
  <si>
    <t xml:space="preserve">Macroalage</t>
  </si>
  <si>
    <t xml:space="preserve">Sum</t>
  </si>
  <si>
    <t xml:space="preserve">Parrotfishes</t>
  </si>
  <si>
    <t xml:space="preserve">Resource selection ratio</t>
  </si>
  <si>
    <t xml:space="preserve">Surgeonfishes</t>
  </si>
  <si>
    <t xml:space="preserve">Groupers</t>
  </si>
  <si>
    <t xml:space="preserve">Butterflyfishes</t>
  </si>
  <si>
    <t xml:space="preserve">Raw data of Table S7</t>
  </si>
  <si>
    <t xml:space="preserve">Standardized selection rati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2.87109375" defaultRowHeight="15.7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32.36"/>
    <col collapsed="false" customWidth="true" hidden="false" outlineLevel="0" max="3" min="3" style="1" width="12.5"/>
    <col collapsed="false" customWidth="true" hidden="false" outlineLevel="0" max="4" min="4" style="1" width="17.36"/>
    <col collapsed="false" customWidth="true" hidden="false" outlineLevel="0" max="5" min="5" style="1" width="24.37"/>
    <col collapsed="false" customWidth="true" hidden="false" outlineLevel="0" max="6" min="6" style="1" width="26.5"/>
    <col collapsed="false" customWidth="true" hidden="false" outlineLevel="0" max="7" min="7" style="1" width="7.87"/>
    <col collapsed="false" customWidth="true" hidden="false" outlineLevel="0" max="8" min="8" style="1" width="12.5"/>
    <col collapsed="false" customWidth="true" hidden="false" outlineLevel="0" max="9" min="9" style="1" width="10.99"/>
    <col collapsed="false" customWidth="false" hidden="false" outlineLevel="0" max="257" min="10" style="1" width="12.87"/>
  </cols>
  <sheetData>
    <row r="1" customFormat="false" ht="15.75" hidden="false" customHeight="false" outlineLevel="0" collapsed="false">
      <c r="A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K1" s="1" t="s">
        <v>8</v>
      </c>
    </row>
    <row r="2" customFormat="false" ht="15.75" hidden="false" customHeight="false" outlineLevel="0" collapsed="false">
      <c r="A2" s="1" t="s">
        <v>9</v>
      </c>
      <c r="B2" s="1" t="s">
        <v>10</v>
      </c>
      <c r="C2" s="1" t="n">
        <v>3.77426202743676</v>
      </c>
      <c r="D2" s="1" t="n">
        <v>2.90745361875637</v>
      </c>
      <c r="E2" s="1" t="n">
        <v>0.350726555309513</v>
      </c>
      <c r="F2" s="1" t="n">
        <v>0.846330151257574</v>
      </c>
      <c r="G2" s="1" t="n">
        <v>0</v>
      </c>
      <c r="H2" s="1" t="n">
        <v>0</v>
      </c>
      <c r="I2" s="1" t="n">
        <v>0</v>
      </c>
      <c r="K2" s="1" t="n">
        <f aca="false">SUM(C2:I2)</f>
        <v>7.87877235276022</v>
      </c>
    </row>
    <row r="3" customFormat="false" ht="15.75" hidden="false" customHeight="false" outlineLevel="0" collapsed="false">
      <c r="A3" s="1" t="s">
        <v>11</v>
      </c>
      <c r="B3" s="1" t="s">
        <v>10</v>
      </c>
      <c r="C3" s="1" t="n">
        <v>2.22560905794797</v>
      </c>
      <c r="D3" s="1" t="n">
        <v>0</v>
      </c>
      <c r="E3" s="1" t="n">
        <v>0.358697613384729</v>
      </c>
      <c r="F3" s="1" t="n">
        <v>2.1447626520204</v>
      </c>
      <c r="G3" s="1" t="n">
        <v>0</v>
      </c>
      <c r="H3" s="1" t="n">
        <v>0</v>
      </c>
      <c r="I3" s="1" t="n">
        <v>0</v>
      </c>
      <c r="K3" s="1" t="n">
        <f aca="false">SUM(C3:I3)</f>
        <v>4.7290693233531</v>
      </c>
    </row>
    <row r="4" customFormat="false" ht="15.75" hidden="false" customHeight="false" outlineLevel="0" collapsed="false">
      <c r="A4" s="1" t="s">
        <v>12</v>
      </c>
      <c r="B4" s="1" t="s">
        <v>10</v>
      </c>
      <c r="C4" s="1" t="n">
        <v>1.55078333851949</v>
      </c>
      <c r="D4" s="1" t="n">
        <v>2.13017604760724</v>
      </c>
      <c r="E4" s="1" t="n">
        <v>1.19969809882055</v>
      </c>
      <c r="F4" s="1" t="n">
        <v>1.38912716168503</v>
      </c>
      <c r="G4" s="1" t="n">
        <v>0</v>
      </c>
      <c r="H4" s="1" t="n">
        <v>0.0291276760631599</v>
      </c>
      <c r="I4" s="1" t="n">
        <v>0</v>
      </c>
      <c r="K4" s="1" t="n">
        <f aca="false">SUM(C4:I4)</f>
        <v>6.29891232269546</v>
      </c>
    </row>
    <row r="5" customFormat="false" ht="15.75" hidden="false" customHeight="false" outlineLevel="0" collapsed="false">
      <c r="A5" s="1" t="s">
        <v>13</v>
      </c>
      <c r="B5" s="1" t="s">
        <v>10</v>
      </c>
      <c r="C5" s="1" t="n">
        <v>1.30342382328897</v>
      </c>
      <c r="D5" s="1" t="n">
        <v>7.35620795107034</v>
      </c>
      <c r="E5" s="1" t="n">
        <v>0.584544258849188</v>
      </c>
      <c r="F5" s="1" t="n">
        <v>0.823861209188789</v>
      </c>
      <c r="G5" s="1" t="n">
        <v>0</v>
      </c>
      <c r="H5" s="1" t="n">
        <v>0</v>
      </c>
      <c r="I5" s="1" t="n">
        <v>0</v>
      </c>
      <c r="K5" s="1" t="n">
        <f aca="false">SUM(C5:I5)</f>
        <v>10.0680372423973</v>
      </c>
    </row>
    <row r="8" customFormat="false" ht="15.75" hidden="false" customHeight="false" outlineLevel="0" collapsed="false">
      <c r="A8" s="2" t="s">
        <v>14</v>
      </c>
    </row>
    <row r="9" customFormat="false" ht="15.75" hidden="false" customHeight="false" outlineLevel="0" collapsed="false">
      <c r="A9" s="1" t="s">
        <v>9</v>
      </c>
      <c r="B9" s="1" t="s">
        <v>15</v>
      </c>
      <c r="C9" s="1" t="n">
        <f aca="false">C2/$K2</f>
        <v>0.479041893641527</v>
      </c>
      <c r="D9" s="1" t="n">
        <f aca="false">D2/$K2</f>
        <v>0.369023686505904</v>
      </c>
      <c r="E9" s="1" t="n">
        <f aca="false">E2/$K2</f>
        <v>0.0445153812810241</v>
      </c>
      <c r="F9" s="1" t="n">
        <f aca="false">F2/$K2</f>
        <v>0.107419038571545</v>
      </c>
      <c r="G9" s="1" t="n">
        <f aca="false">G2/$K2</f>
        <v>0</v>
      </c>
      <c r="H9" s="1" t="n">
        <f aca="false">H2/$K2</f>
        <v>0</v>
      </c>
      <c r="I9" s="1" t="n">
        <f aca="false">I2/$K2</f>
        <v>0</v>
      </c>
    </row>
    <row r="10" customFormat="false" ht="15.75" hidden="false" customHeight="false" outlineLevel="0" collapsed="false">
      <c r="A10" s="1" t="s">
        <v>11</v>
      </c>
      <c r="B10" s="1" t="s">
        <v>15</v>
      </c>
      <c r="C10" s="1" t="n">
        <f aca="false">C3/$K3</f>
        <v>0.470623056202087</v>
      </c>
      <c r="D10" s="1" t="n">
        <f aca="false">D3/$K3</f>
        <v>0</v>
      </c>
      <c r="E10" s="1" t="n">
        <f aca="false">E3/$K3</f>
        <v>0.0758495147477344</v>
      </c>
      <c r="F10" s="1" t="n">
        <f aca="false">F3/$K3</f>
        <v>0.453527429050179</v>
      </c>
      <c r="G10" s="1" t="n">
        <f aca="false">G3/$K3</f>
        <v>0</v>
      </c>
      <c r="H10" s="1" t="n">
        <f aca="false">H3/$K3</f>
        <v>0</v>
      </c>
      <c r="I10" s="1" t="n">
        <f aca="false">I3/$K3</f>
        <v>0</v>
      </c>
    </row>
    <row r="11" customFormat="false" ht="15.75" hidden="false" customHeight="false" outlineLevel="0" collapsed="false">
      <c r="A11" s="1" t="s">
        <v>12</v>
      </c>
      <c r="B11" s="1" t="s">
        <v>15</v>
      </c>
      <c r="C11" s="1" t="n">
        <f aca="false">C4/$K4</f>
        <v>0.246198590974492</v>
      </c>
      <c r="D11" s="1" t="n">
        <f aca="false">D4/$K4</f>
        <v>0.338181568257754</v>
      </c>
      <c r="E11" s="1" t="n">
        <f aca="false">E4/$K4</f>
        <v>0.190461152237021</v>
      </c>
      <c r="F11" s="1" t="n">
        <f aca="false">F4/$K4</f>
        <v>0.220534449523912</v>
      </c>
      <c r="G11" s="1" t="n">
        <f aca="false">G4/$K4</f>
        <v>0</v>
      </c>
      <c r="H11" s="1" t="n">
        <f aca="false">H4/$K4</f>
        <v>0.00462423900682197</v>
      </c>
      <c r="I11" s="1" t="n">
        <f aca="false">I4/$K4</f>
        <v>0</v>
      </c>
    </row>
    <row r="12" customFormat="false" ht="15.75" hidden="false" customHeight="false" outlineLevel="0" collapsed="false">
      <c r="A12" s="1" t="s">
        <v>13</v>
      </c>
      <c r="B12" s="1" t="s">
        <v>15</v>
      </c>
      <c r="C12" s="1" t="n">
        <f aca="false">C5/$K5</f>
        <v>0.129461561564369</v>
      </c>
      <c r="D12" s="1" t="n">
        <f aca="false">D5/$K5</f>
        <v>0.730649656329515</v>
      </c>
      <c r="E12" s="1" t="n">
        <f aca="false">E5/$K5</f>
        <v>0.0580594056990201</v>
      </c>
      <c r="F12" s="1" t="n">
        <f aca="false">F5/$K5</f>
        <v>0.081829376407096</v>
      </c>
      <c r="G12" s="1" t="n">
        <f aca="false">G5/$K5</f>
        <v>0</v>
      </c>
      <c r="H12" s="1" t="n">
        <f aca="false">H5/$K5</f>
        <v>0</v>
      </c>
      <c r="I12" s="1" t="n">
        <f aca="false">I5/$K5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4T06:03:07Z</dcterms:created>
  <dc:creator>名波 敦</dc:creator>
  <dc:description/>
  <dc:language>en-US</dc:language>
  <cp:lastModifiedBy>NANAMI Atsushi</cp:lastModifiedBy>
  <cp:lastPrinted>2024-03-24T06:06:13Z</cp:lastPrinted>
  <dcterms:modified xsi:type="dcterms:W3CDTF">2024-03-24T06:33:50Z</dcterms:modified>
  <cp:revision>0</cp:revision>
  <dc:subject/>
  <dc:title/>
</cp:coreProperties>
</file>